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ob/My Drive (benprbst@gmail.com)/Work/Academia/NZL/01 Research/Paper/Finance perspective offsets/Manuscript/Second revision/Active_revision/Final/To send/Final submission/"/>
    </mc:Choice>
  </mc:AlternateContent>
  <xr:revisionPtr revIDLastSave="0" documentId="13_ncr:1_{F99EFD3B-81E5-724B-BDCD-8DFE3B9B9C8B}" xr6:coauthVersionLast="47" xr6:coauthVersionMax="47" xr10:uidLastSave="{00000000-0000-0000-0000-000000000000}"/>
  <bookViews>
    <workbookView xWindow="0" yWindow="760" windowWidth="34560" windowHeight="20520" xr2:uid="{844BA176-A0E3-2849-A50D-E7D3EB7D4809}"/>
  </bookViews>
  <sheets>
    <sheet name="Figure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4" l="1"/>
  <c r="L8" i="4"/>
  <c r="N8" i="4" s="1"/>
  <c r="L6" i="4"/>
  <c r="M6" i="4"/>
  <c r="M4" i="4"/>
  <c r="L4" i="4"/>
  <c r="N4" i="4" s="1"/>
  <c r="N6" i="4" l="1"/>
</calcChain>
</file>

<file path=xl/sharedStrings.xml><?xml version="1.0" encoding="utf-8"?>
<sst xmlns="http://schemas.openxmlformats.org/spreadsheetml/2006/main" count="10" uniqueCount="9">
  <si>
    <t>Forestry</t>
  </si>
  <si>
    <t>Year</t>
  </si>
  <si>
    <t>Renewables</t>
  </si>
  <si>
    <t>Prices</t>
  </si>
  <si>
    <t>S&amp;P500</t>
  </si>
  <si>
    <t>Index value</t>
  </si>
  <si>
    <t>Standard Dev</t>
  </si>
  <si>
    <t>Mean</t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4" borderId="0" xfId="0" applyFill="1"/>
    <xf numFmtId="0" fontId="1" fillId="4" borderId="1" xfId="0" applyFont="1" applyFill="1" applyBorder="1"/>
    <xf numFmtId="0" fontId="0" fillId="4" borderId="1" xfId="0" applyFill="1" applyBorder="1"/>
    <xf numFmtId="164" fontId="0" fillId="4" borderId="1" xfId="0" applyNumberFormat="1" applyFill="1" applyBorder="1" applyAlignment="1">
      <alignment horizontal="right"/>
    </xf>
    <xf numFmtId="164" fontId="0" fillId="4" borderId="1" xfId="0" applyNumberFormat="1" applyFill="1" applyBorder="1" applyAlignment="1">
      <alignment horizontal="right" indent="2"/>
    </xf>
    <xf numFmtId="164" fontId="0" fillId="4" borderId="1" xfId="0" applyNumberFormat="1" applyFill="1" applyBorder="1"/>
    <xf numFmtId="0" fontId="1" fillId="2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1" fillId="3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400D-A5E1-7749-94C5-697282D46F30}">
  <dimension ref="B2:N8"/>
  <sheetViews>
    <sheetView tabSelected="1" workbookViewId="0">
      <selection activeCell="H22" sqref="H22"/>
    </sheetView>
  </sheetViews>
  <sheetFormatPr baseColWidth="10" defaultRowHeight="15" x14ac:dyDescent="0.2"/>
  <cols>
    <col min="1" max="1" width="10.83203125" style="1"/>
    <col min="2" max="2" width="18.5" style="1" customWidth="1"/>
    <col min="3" max="16384" width="10.83203125" style="1"/>
  </cols>
  <sheetData>
    <row r="2" spans="2:14" ht="32" x14ac:dyDescent="0.2">
      <c r="B2" s="7" t="s">
        <v>1</v>
      </c>
      <c r="C2" s="7">
        <v>2016</v>
      </c>
      <c r="D2" s="7">
        <v>2017</v>
      </c>
      <c r="E2" s="7">
        <v>2018</v>
      </c>
      <c r="F2" s="7">
        <v>2019</v>
      </c>
      <c r="G2" s="7">
        <v>2020</v>
      </c>
      <c r="H2" s="7">
        <v>2021</v>
      </c>
      <c r="I2" s="7">
        <v>2022</v>
      </c>
      <c r="J2" s="7">
        <v>2023</v>
      </c>
      <c r="K2" s="8"/>
      <c r="L2" s="9" t="s">
        <v>6</v>
      </c>
      <c r="M2" s="9" t="s">
        <v>7</v>
      </c>
      <c r="N2" s="9" t="s">
        <v>8</v>
      </c>
    </row>
    <row r="3" spans="2:14" x14ac:dyDescent="0.2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2:14" x14ac:dyDescent="0.2">
      <c r="B4" s="3" t="s">
        <v>3</v>
      </c>
      <c r="C4" s="3">
        <v>5.0999999999999996</v>
      </c>
      <c r="D4" s="3">
        <v>3.4</v>
      </c>
      <c r="E4" s="3">
        <v>3.2</v>
      </c>
      <c r="F4" s="3">
        <v>4.33</v>
      </c>
      <c r="G4" s="3">
        <v>5.6</v>
      </c>
      <c r="H4" s="3">
        <v>5.78</v>
      </c>
      <c r="I4" s="3">
        <v>10.14</v>
      </c>
      <c r="J4" s="3">
        <v>9.7200000000000006</v>
      </c>
      <c r="K4" s="3"/>
      <c r="L4" s="4">
        <f>_xlfn.STDEV.P(C4:J4)</f>
        <v>2.4829087654402433</v>
      </c>
      <c r="M4" s="5">
        <f>AVERAGE(C4:J4)</f>
        <v>5.9087500000000004</v>
      </c>
      <c r="N4" s="6">
        <f>(L4/M4)*100</f>
        <v>42.020880312083655</v>
      </c>
    </row>
    <row r="5" spans="2:14" x14ac:dyDescent="0.2">
      <c r="B5" s="2" t="s">
        <v>2</v>
      </c>
      <c r="C5" s="3"/>
      <c r="D5" s="3"/>
      <c r="E5" s="3"/>
      <c r="F5" s="3"/>
      <c r="G5" s="3"/>
      <c r="H5" s="3"/>
      <c r="I5" s="3"/>
      <c r="J5" s="3"/>
      <c r="K5" s="3"/>
      <c r="L5" s="4"/>
      <c r="M5" s="5"/>
      <c r="N5" s="6"/>
    </row>
    <row r="6" spans="2:14" x14ac:dyDescent="0.2">
      <c r="B6" s="3" t="s">
        <v>3</v>
      </c>
      <c r="C6" s="3">
        <v>1.4</v>
      </c>
      <c r="D6" s="3">
        <v>1.9</v>
      </c>
      <c r="E6" s="3">
        <v>1.7</v>
      </c>
      <c r="F6" s="3">
        <v>1.42</v>
      </c>
      <c r="G6" s="3">
        <v>0.87</v>
      </c>
      <c r="H6" s="3">
        <v>2.16</v>
      </c>
      <c r="I6" s="3">
        <v>4.16</v>
      </c>
      <c r="J6" s="3">
        <v>3.88</v>
      </c>
      <c r="K6" s="3"/>
      <c r="L6" s="4">
        <f>_xlfn.STDEV.P(C6:J6)</f>
        <v>1.1192289477582325</v>
      </c>
      <c r="M6" s="5">
        <f t="shared" ref="M6:M8" si="0">AVERAGE(C6:J6)</f>
        <v>2.1862499999999998</v>
      </c>
      <c r="N6" s="6">
        <f>(L6/M6)*100</f>
        <v>51.194005615013495</v>
      </c>
    </row>
    <row r="7" spans="2:14" x14ac:dyDescent="0.2">
      <c r="B7" s="2" t="s">
        <v>4</v>
      </c>
      <c r="C7" s="3"/>
      <c r="D7" s="3"/>
      <c r="E7" s="3"/>
      <c r="F7" s="3"/>
      <c r="G7" s="3"/>
      <c r="H7" s="3"/>
      <c r="I7" s="3"/>
      <c r="J7" s="3"/>
      <c r="K7" s="3"/>
      <c r="L7" s="4"/>
      <c r="M7" s="5"/>
      <c r="N7" s="6"/>
    </row>
    <row r="8" spans="2:14" x14ac:dyDescent="0.2">
      <c r="B8" s="3" t="s">
        <v>5</v>
      </c>
      <c r="C8" s="6">
        <v>2091.8441666666668</v>
      </c>
      <c r="D8" s="6">
        <v>2448.2175000000002</v>
      </c>
      <c r="E8" s="6">
        <v>2744.68</v>
      </c>
      <c r="F8" s="6">
        <v>2912.500833333333</v>
      </c>
      <c r="G8" s="6">
        <v>3218.5</v>
      </c>
      <c r="H8" s="6">
        <v>4266.7949999999992</v>
      </c>
      <c r="I8" s="6">
        <v>4100.7008333333333</v>
      </c>
      <c r="J8" s="6">
        <v>4280.7849999999999</v>
      </c>
      <c r="K8" s="3"/>
      <c r="L8" s="4">
        <f>_xlfn.STDEV.P(C8:J8)</f>
        <v>804.20734843179662</v>
      </c>
      <c r="M8" s="5">
        <f t="shared" si="0"/>
        <v>3258.0029166666664</v>
      </c>
      <c r="N8" s="6">
        <f>(L8/M8)*100</f>
        <v>24.684058578271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robst</dc:creator>
  <cp:lastModifiedBy>Ben Probst</cp:lastModifiedBy>
  <dcterms:created xsi:type="dcterms:W3CDTF">2024-09-27T07:58:24Z</dcterms:created>
  <dcterms:modified xsi:type="dcterms:W3CDTF">2026-04-21T07:23:42Z</dcterms:modified>
</cp:coreProperties>
</file>